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25\5.相对酶活性\沙丘\1. Frontiers\"/>
    </mc:Choice>
  </mc:AlternateContent>
  <bookViews>
    <workbookView xWindow="0" yWindow="0" windowWidth="22260" windowHeight="12648"/>
  </bookViews>
  <sheets>
    <sheet name="Data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2" l="1"/>
  <c r="N14" i="2"/>
  <c r="M14" i="2"/>
  <c r="L14" i="2"/>
  <c r="K14" i="2"/>
  <c r="N13" i="2"/>
  <c r="M13" i="2"/>
  <c r="L13" i="2"/>
  <c r="K13" i="2"/>
  <c r="N12" i="2"/>
  <c r="M12" i="2"/>
  <c r="L12" i="2"/>
  <c r="K12" i="2"/>
  <c r="N11" i="2"/>
  <c r="M11" i="2"/>
  <c r="L11" i="2"/>
  <c r="K11" i="2"/>
  <c r="N10" i="2"/>
  <c r="M10" i="2"/>
  <c r="L10" i="2"/>
  <c r="K10" i="2"/>
  <c r="N9" i="2"/>
  <c r="M9" i="2"/>
  <c r="L9" i="2"/>
  <c r="K9" i="2"/>
  <c r="N8" i="2"/>
  <c r="M8" i="2"/>
  <c r="L8" i="2"/>
  <c r="K8" i="2"/>
  <c r="N7" i="2"/>
  <c r="M7" i="2"/>
  <c r="L7" i="2"/>
  <c r="K7" i="2"/>
  <c r="N6" i="2"/>
  <c r="M6" i="2"/>
  <c r="L6" i="2"/>
  <c r="K6" i="2"/>
  <c r="N5" i="2"/>
  <c r="M5" i="2"/>
  <c r="L5" i="2"/>
  <c r="K5" i="2"/>
  <c r="N4" i="2"/>
  <c r="M4" i="2"/>
  <c r="L4" i="2"/>
  <c r="K4" i="2"/>
  <c r="N3" i="2"/>
  <c r="M3" i="2"/>
  <c r="L3" i="2"/>
  <c r="O3" i="2" l="1"/>
  <c r="P3" i="2" s="1"/>
  <c r="O14" i="2"/>
  <c r="P14" i="2" s="1"/>
  <c r="O13" i="2"/>
  <c r="P13" i="2" s="1"/>
  <c r="O12" i="2"/>
  <c r="P12" i="2" s="1"/>
  <c r="O11" i="2"/>
  <c r="P11" i="2" s="1"/>
  <c r="O10" i="2"/>
  <c r="P10" i="2" s="1"/>
  <c r="O9" i="2"/>
  <c r="P9" i="2" s="1"/>
  <c r="O8" i="2"/>
  <c r="P8" i="2" s="1"/>
  <c r="O7" i="2"/>
  <c r="P7" i="2" s="1"/>
  <c r="O6" i="2"/>
  <c r="P6" i="2" s="1"/>
  <c r="O5" i="2"/>
  <c r="P5" i="2" s="1"/>
  <c r="O4" i="2"/>
  <c r="P4" i="2" s="1"/>
  <c r="Q14" i="2" l="1"/>
  <c r="R14" i="2"/>
  <c r="S14" i="2"/>
  <c r="T14" i="2"/>
  <c r="U14" i="2"/>
  <c r="V14" i="2"/>
  <c r="W14" i="2"/>
  <c r="X14" i="2"/>
  <c r="Y14" i="2"/>
  <c r="Z14" i="2"/>
  <c r="Q4" i="2"/>
  <c r="R4" i="2"/>
  <c r="S4" i="2"/>
  <c r="T4" i="2"/>
  <c r="U4" i="2"/>
  <c r="V4" i="2"/>
  <c r="W4" i="2"/>
  <c r="X4" i="2"/>
  <c r="Y4" i="2"/>
  <c r="Z4" i="2"/>
  <c r="Q5" i="2"/>
  <c r="R5" i="2"/>
  <c r="S5" i="2"/>
  <c r="T5" i="2"/>
  <c r="U5" i="2"/>
  <c r="V5" i="2"/>
  <c r="W5" i="2"/>
  <c r="X5" i="2"/>
  <c r="Y5" i="2"/>
  <c r="Z5" i="2"/>
  <c r="Q6" i="2"/>
  <c r="R6" i="2"/>
  <c r="S6" i="2"/>
  <c r="T6" i="2"/>
  <c r="U6" i="2"/>
  <c r="V6" i="2"/>
  <c r="W6" i="2"/>
  <c r="X6" i="2"/>
  <c r="Y6" i="2"/>
  <c r="Z6" i="2"/>
  <c r="Q7" i="2"/>
  <c r="R7" i="2"/>
  <c r="S7" i="2"/>
  <c r="T7" i="2"/>
  <c r="U7" i="2"/>
  <c r="V7" i="2"/>
  <c r="W7" i="2"/>
  <c r="X7" i="2"/>
  <c r="Y7" i="2"/>
  <c r="Z7" i="2"/>
  <c r="Q8" i="2"/>
  <c r="R8" i="2"/>
  <c r="S8" i="2"/>
  <c r="T8" i="2"/>
  <c r="U8" i="2"/>
  <c r="V8" i="2"/>
  <c r="W8" i="2"/>
  <c r="X8" i="2"/>
  <c r="Y8" i="2"/>
  <c r="Z8" i="2"/>
  <c r="Q9" i="2"/>
  <c r="R9" i="2"/>
  <c r="S9" i="2"/>
  <c r="T9" i="2"/>
  <c r="U9" i="2"/>
  <c r="V9" i="2"/>
  <c r="W9" i="2"/>
  <c r="X9" i="2"/>
  <c r="Y9" i="2"/>
  <c r="Z9" i="2"/>
  <c r="Q10" i="2"/>
  <c r="R10" i="2"/>
  <c r="S10" i="2"/>
  <c r="T10" i="2"/>
  <c r="U10" i="2"/>
  <c r="V10" i="2"/>
  <c r="W10" i="2"/>
  <c r="X10" i="2"/>
  <c r="Y10" i="2"/>
  <c r="Z10" i="2"/>
  <c r="Q11" i="2"/>
  <c r="R11" i="2"/>
  <c r="S11" i="2"/>
  <c r="T11" i="2"/>
  <c r="U11" i="2"/>
  <c r="V11" i="2"/>
  <c r="W11" i="2"/>
  <c r="X11" i="2"/>
  <c r="Y11" i="2"/>
  <c r="Z11" i="2"/>
  <c r="Q12" i="2"/>
  <c r="R12" i="2"/>
  <c r="S12" i="2"/>
  <c r="T12" i="2"/>
  <c r="U12" i="2"/>
  <c r="V12" i="2"/>
  <c r="W12" i="2"/>
  <c r="X12" i="2"/>
  <c r="Y12" i="2"/>
  <c r="Z12" i="2"/>
  <c r="Q13" i="2"/>
  <c r="R13" i="2"/>
  <c r="S13" i="2"/>
  <c r="T13" i="2"/>
  <c r="U13" i="2"/>
  <c r="V13" i="2"/>
  <c r="W13" i="2"/>
  <c r="X13" i="2"/>
  <c r="Y13" i="2"/>
  <c r="Z13" i="2"/>
  <c r="R3" i="2"/>
  <c r="Q3" i="2"/>
  <c r="Z3" i="2"/>
  <c r="Y3" i="2"/>
  <c r="X3" i="2"/>
  <c r="W3" i="2"/>
  <c r="V3" i="2"/>
  <c r="U3" i="2"/>
  <c r="T3" i="2"/>
  <c r="S3" i="2"/>
</calcChain>
</file>

<file path=xl/sharedStrings.xml><?xml version="1.0" encoding="utf-8"?>
<sst xmlns="http://schemas.openxmlformats.org/spreadsheetml/2006/main" count="50" uniqueCount="33">
  <si>
    <t>CBH(nmol/g/h)</t>
  </si>
  <si>
    <t>NAG(nmol/g/h)</t>
  </si>
  <si>
    <t>LAP(nmol/g/h)</t>
  </si>
  <si>
    <t>MBC(mg kg-1)</t>
    <phoneticPr fontId="2" type="noConversion"/>
  </si>
  <si>
    <t>ph</t>
    <phoneticPr fontId="2" type="noConversion"/>
  </si>
  <si>
    <t>TN(g/kg)</t>
  </si>
  <si>
    <t>MBN(mg kg-1)</t>
    <phoneticPr fontId="2" type="noConversion"/>
  </si>
  <si>
    <t>TP(g/kg)</t>
  </si>
  <si>
    <t>GMEA</t>
    <phoneticPr fontId="1" type="noConversion"/>
  </si>
  <si>
    <t>Fixed</t>
    <phoneticPr fontId="1" type="noConversion"/>
  </si>
  <si>
    <t>Semi- fixed</t>
    <phoneticPr fontId="1" type="noConversion"/>
  </si>
  <si>
    <t>Semi-  mobile</t>
    <phoneticPr fontId="1" type="noConversion"/>
  </si>
  <si>
    <t>Mobile</t>
    <phoneticPr fontId="1" type="noConversion"/>
  </si>
  <si>
    <t>AP</t>
    <phoneticPr fontId="2" type="noConversion"/>
  </si>
  <si>
    <t>SOC（g/kg)</t>
    <phoneticPr fontId="1" type="noConversion"/>
  </si>
  <si>
    <t>BG(nmol/g/h)</t>
    <phoneticPr fontId="2" type="noConversion"/>
  </si>
  <si>
    <t>BG</t>
    <phoneticPr fontId="2" type="noConversion"/>
  </si>
  <si>
    <t>CBH</t>
    <phoneticPr fontId="1" type="noConversion"/>
  </si>
  <si>
    <t>NAG</t>
    <phoneticPr fontId="1" type="noConversion"/>
  </si>
  <si>
    <t>LAP</t>
    <phoneticPr fontId="1" type="noConversion"/>
  </si>
  <si>
    <t>Enzyme activity coefficient</t>
    <phoneticPr fontId="1" type="noConversion"/>
  </si>
  <si>
    <t>SOCE</t>
    <phoneticPr fontId="1" type="noConversion"/>
  </si>
  <si>
    <t>AP</t>
    <phoneticPr fontId="1" type="noConversion"/>
  </si>
  <si>
    <t>MBCE</t>
    <phoneticPr fontId="1" type="noConversion"/>
  </si>
  <si>
    <t>Bacteria richness</t>
    <phoneticPr fontId="2" type="noConversion"/>
  </si>
  <si>
    <t>Bacteria diversity</t>
    <phoneticPr fontId="2" type="noConversion"/>
  </si>
  <si>
    <t>Fungi richness</t>
    <phoneticPr fontId="2" type="noConversion"/>
  </si>
  <si>
    <t>Fungi diversity</t>
    <phoneticPr fontId="2" type="noConversion"/>
  </si>
  <si>
    <t>Plant Shannon.Wiener</t>
    <phoneticPr fontId="2" type="noConversion"/>
  </si>
  <si>
    <t>Plant Margalef</t>
    <phoneticPr fontId="2" type="noConversion"/>
  </si>
  <si>
    <t>Plant Pielou</t>
    <phoneticPr fontId="2" type="noConversion"/>
  </si>
  <si>
    <t>Soil water</t>
    <phoneticPr fontId="1" type="noConversion"/>
  </si>
  <si>
    <t>Microbial N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 wrapText="1"/>
    </xf>
    <xf numFmtId="176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vertical="center"/>
    </xf>
    <xf numFmtId="0" fontId="0" fillId="0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3"/>
  <sheetViews>
    <sheetView tabSelected="1" workbookViewId="0">
      <selection activeCell="K7" sqref="K7"/>
    </sheetView>
  </sheetViews>
  <sheetFormatPr defaultRowHeight="13.8" x14ac:dyDescent="0.25"/>
  <cols>
    <col min="1" max="1" width="18.6640625" style="1" customWidth="1"/>
    <col min="2" max="6" width="9" style="1"/>
    <col min="7" max="7" width="15.77734375" style="1" customWidth="1"/>
    <col min="8" max="9" width="9" style="1"/>
    <col min="10" max="10" width="20.33203125" style="1" customWidth="1"/>
    <col min="11" max="26" width="9" style="1"/>
    <col min="27" max="37" width="9" style="2"/>
  </cols>
  <sheetData>
    <row r="1" spans="1:37" x14ac:dyDescent="0.25">
      <c r="K1" s="6" t="s">
        <v>20</v>
      </c>
      <c r="L1" s="6"/>
      <c r="M1" s="6"/>
      <c r="N1" s="6"/>
      <c r="Q1" s="6" t="s">
        <v>21</v>
      </c>
      <c r="R1" s="6"/>
      <c r="S1" s="6"/>
      <c r="T1" s="6"/>
      <c r="U1" s="6"/>
      <c r="V1" s="6" t="s">
        <v>23</v>
      </c>
      <c r="W1" s="6"/>
      <c r="X1" s="6"/>
      <c r="Y1" s="6"/>
      <c r="Z1" s="6"/>
    </row>
    <row r="2" spans="1:37" ht="41.4" x14ac:dyDescent="0.25">
      <c r="B2" s="3" t="s">
        <v>15</v>
      </c>
      <c r="C2" s="3" t="s">
        <v>0</v>
      </c>
      <c r="D2" s="3" t="s">
        <v>1</v>
      </c>
      <c r="E2" s="3" t="s">
        <v>2</v>
      </c>
      <c r="F2" s="3" t="s">
        <v>13</v>
      </c>
      <c r="G2" s="3" t="s">
        <v>14</v>
      </c>
      <c r="H2" s="3" t="s">
        <v>3</v>
      </c>
      <c r="I2" s="3" t="s">
        <v>6</v>
      </c>
      <c r="J2" s="2" t="s">
        <v>32</v>
      </c>
      <c r="K2" s="3" t="s">
        <v>16</v>
      </c>
      <c r="L2" s="3" t="s">
        <v>17</v>
      </c>
      <c r="M2" s="3" t="s">
        <v>18</v>
      </c>
      <c r="N2" s="3" t="s">
        <v>19</v>
      </c>
      <c r="O2" s="3"/>
      <c r="P2" s="2" t="s">
        <v>8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2</v>
      </c>
      <c r="V2" s="3" t="s">
        <v>16</v>
      </c>
      <c r="W2" s="3" t="s">
        <v>17</v>
      </c>
      <c r="X2" s="3" t="s">
        <v>18</v>
      </c>
      <c r="Y2" s="3" t="s">
        <v>19</v>
      </c>
      <c r="Z2" s="3" t="s">
        <v>22</v>
      </c>
      <c r="AA2" s="3" t="s">
        <v>7</v>
      </c>
      <c r="AB2" s="3" t="s">
        <v>5</v>
      </c>
      <c r="AC2" s="3" t="s">
        <v>24</v>
      </c>
      <c r="AD2" s="3" t="s">
        <v>25</v>
      </c>
      <c r="AE2" s="3" t="s">
        <v>26</v>
      </c>
      <c r="AF2" s="3" t="s">
        <v>27</v>
      </c>
      <c r="AG2" s="3" t="s">
        <v>28</v>
      </c>
      <c r="AH2" s="3" t="s">
        <v>29</v>
      </c>
      <c r="AI2" s="3" t="s">
        <v>30</v>
      </c>
      <c r="AJ2" s="3" t="s">
        <v>31</v>
      </c>
      <c r="AK2" s="3" t="s">
        <v>4</v>
      </c>
    </row>
    <row r="3" spans="1:37" x14ac:dyDescent="0.25">
      <c r="A3" s="4" t="s">
        <v>9</v>
      </c>
      <c r="B3" s="2">
        <v>1.6257512881356515</v>
      </c>
      <c r="C3" s="2">
        <v>0.29528645989137275</v>
      </c>
      <c r="D3" s="2">
        <v>0.12356022641963048</v>
      </c>
      <c r="E3" s="2">
        <v>0.11000333623415721</v>
      </c>
      <c r="F3" s="2">
        <v>38.689585228814174</v>
      </c>
      <c r="G3" s="2">
        <v>0.97970021747398661</v>
      </c>
      <c r="H3" s="2">
        <v>55.949622284094289</v>
      </c>
      <c r="I3" s="2">
        <v>7.9885613062622109</v>
      </c>
      <c r="J3" s="2">
        <v>0.10411088477963376</v>
      </c>
      <c r="K3" s="5">
        <f t="shared" ref="K3:K14" si="0">B3/H3</f>
        <v>2.9057413111398794E-2</v>
      </c>
      <c r="L3" s="5">
        <f t="shared" ref="L3:L14" si="1">C3/H3</f>
        <v>5.2777203462072101E-3</v>
      </c>
      <c r="M3" s="5">
        <f t="shared" ref="M3:M14" si="2">D3/I3</f>
        <v>1.5467143792558988E-2</v>
      </c>
      <c r="N3" s="5">
        <f t="shared" ref="N3:N14" si="3">E3/I3</f>
        <v>1.3770106032474947E-2</v>
      </c>
      <c r="O3" s="2">
        <f t="shared" ref="O3:O14" si="4">B3*C3*D3*E3*F3</f>
        <v>0.25245051803250751</v>
      </c>
      <c r="P3" s="2">
        <f>POWER(O3,1/5)</f>
        <v>0.75933820835349775</v>
      </c>
      <c r="Q3" s="2">
        <f>B3/G3</f>
        <v>1.6594375086773103</v>
      </c>
      <c r="R3" s="2">
        <f>C3/G3</f>
        <v>0.30140491409987191</v>
      </c>
      <c r="S3" s="2">
        <f>D3/G3</f>
        <v>0.12612044400501657</v>
      </c>
      <c r="T3" s="2">
        <f>E3/G3</f>
        <v>0.1122826496025332</v>
      </c>
      <c r="U3" s="2">
        <f>F3/G3</f>
        <v>39.491248995095255</v>
      </c>
      <c r="V3" s="2">
        <f>B3/H3</f>
        <v>2.9057413111398794E-2</v>
      </c>
      <c r="W3" s="2">
        <f>C3/H3</f>
        <v>5.2777203462072101E-3</v>
      </c>
      <c r="X3" s="2">
        <f>D3/H3</f>
        <v>2.2084193132212971E-3</v>
      </c>
      <c r="Y3" s="2">
        <f>E3/H3</f>
        <v>1.9661140101285305E-3</v>
      </c>
      <c r="Z3" s="2">
        <f>F3/H3</f>
        <v>0.69150753212167959</v>
      </c>
      <c r="AA3" s="2">
        <v>0.21154067331547907</v>
      </c>
      <c r="AB3" s="2">
        <v>3.4242554690251628E-2</v>
      </c>
      <c r="AC3" s="2">
        <v>840.51930582560703</v>
      </c>
      <c r="AD3" s="2">
        <v>6.0966208219284201</v>
      </c>
      <c r="AE3" s="2">
        <v>255.77505498445501</v>
      </c>
      <c r="AF3" s="2">
        <v>3.3618774224541101</v>
      </c>
      <c r="AG3" s="2">
        <v>0</v>
      </c>
      <c r="AH3" s="2">
        <v>0</v>
      </c>
      <c r="AI3" s="2">
        <v>0</v>
      </c>
      <c r="AJ3" s="2">
        <v>3.0784559468605002</v>
      </c>
      <c r="AK3" s="2">
        <v>9.0299999999999994</v>
      </c>
    </row>
    <row r="4" spans="1:37" x14ac:dyDescent="0.25">
      <c r="A4" s="4" t="s">
        <v>9</v>
      </c>
      <c r="B4" s="2">
        <v>1.3632198190296245</v>
      </c>
      <c r="C4" s="2">
        <v>0.43027283886544804</v>
      </c>
      <c r="D4" s="2">
        <v>6.3977293978934008E-2</v>
      </c>
      <c r="E4" s="2">
        <v>9.6482968983639381E-2</v>
      </c>
      <c r="F4" s="2">
        <v>39.842116491575382</v>
      </c>
      <c r="G4" s="2">
        <v>0.91622798139218475</v>
      </c>
      <c r="H4" s="2">
        <v>28.39499882047652</v>
      </c>
      <c r="I4" s="2">
        <v>5.6851458677361029</v>
      </c>
      <c r="J4" s="2">
        <v>0.1383514183137699</v>
      </c>
      <c r="K4" s="5">
        <f t="shared" si="0"/>
        <v>4.8009152162618307E-2</v>
      </c>
      <c r="L4" s="5">
        <f t="shared" si="1"/>
        <v>1.5153120504980083E-2</v>
      </c>
      <c r="M4" s="5">
        <f t="shared" si="2"/>
        <v>1.1253412923318813E-2</v>
      </c>
      <c r="N4" s="5">
        <f t="shared" si="3"/>
        <v>1.6971063052434947E-2</v>
      </c>
      <c r="O4" s="2">
        <f t="shared" si="4"/>
        <v>0.14425429426828262</v>
      </c>
      <c r="P4" s="2">
        <f t="shared" ref="P4:P14" si="5">POWER(O4,1/5)</f>
        <v>0.67893117362575084</v>
      </c>
      <c r="Q4" s="2">
        <f t="shared" ref="Q4:Q13" si="6">B4/G4</f>
        <v>1.4878609327759749</v>
      </c>
      <c r="R4" s="2">
        <f t="shared" ref="R4:R13" si="7">C4/G4</f>
        <v>0.4696132923289022</v>
      </c>
      <c r="S4" s="2">
        <f t="shared" ref="S4:S13" si="8">D4/G4</f>
        <v>6.982682834213616E-2</v>
      </c>
      <c r="T4" s="2">
        <f t="shared" ref="T4:T13" si="9">E4/G4</f>
        <v>0.10530454313023271</v>
      </c>
      <c r="U4" s="2">
        <f t="shared" ref="U4:U13" si="10">F4/G4</f>
        <v>43.484937483612228</v>
      </c>
      <c r="V4" s="2">
        <f t="shared" ref="V4:V13" si="11">B4/H4</f>
        <v>4.8009152162618307E-2</v>
      </c>
      <c r="W4" s="2">
        <f t="shared" ref="W4:W13" si="12">C4/H4</f>
        <v>1.5153120504980083E-2</v>
      </c>
      <c r="X4" s="2">
        <f t="shared" ref="X4:X13" si="13">D4/H4</f>
        <v>2.2531183883268201E-3</v>
      </c>
      <c r="Y4" s="2">
        <f t="shared" ref="Y4:Y13" si="14">E4/H4</f>
        <v>3.3978860007580808E-3</v>
      </c>
      <c r="Z4" s="2">
        <f t="shared" ref="Z4:Z13" si="15">F4/H4</f>
        <v>1.4031385154643496</v>
      </c>
      <c r="AA4" s="2">
        <v>0.15408320493066258</v>
      </c>
      <c r="AB4" s="2">
        <v>3.4090964433383816E-2</v>
      </c>
      <c r="AC4" s="2">
        <v>893.06728123710695</v>
      </c>
      <c r="AD4" s="2">
        <v>6.0410758924877399</v>
      </c>
      <c r="AE4" s="2">
        <v>293.71405121557501</v>
      </c>
      <c r="AF4" s="2">
        <v>3.7486573092262998</v>
      </c>
      <c r="AG4" s="2">
        <v>0</v>
      </c>
      <c r="AH4" s="2">
        <v>0</v>
      </c>
      <c r="AI4" s="2">
        <v>0</v>
      </c>
      <c r="AJ4" s="2">
        <v>3.8643746616134518</v>
      </c>
      <c r="AK4" s="2">
        <v>9.09</v>
      </c>
    </row>
    <row r="5" spans="1:37" x14ac:dyDescent="0.25">
      <c r="A5" s="4" t="s">
        <v>9</v>
      </c>
      <c r="B5" s="2">
        <v>1.5011571843599378</v>
      </c>
      <c r="C5" s="2">
        <v>0.53956701750185232</v>
      </c>
      <c r="D5" s="2">
        <v>0.14970434659597234</v>
      </c>
      <c r="E5" s="2">
        <v>9.9409863966617551E-2</v>
      </c>
      <c r="F5" s="2">
        <v>40.347657142508353</v>
      </c>
      <c r="G5" s="2">
        <v>1.0425975034926203</v>
      </c>
      <c r="H5" s="2">
        <v>43.329499296688233</v>
      </c>
      <c r="I5" s="2">
        <v>8.3515161457906135</v>
      </c>
      <c r="J5" s="2">
        <v>0.29471190765057964</v>
      </c>
      <c r="K5" s="5">
        <f t="shared" si="0"/>
        <v>3.4645154195785378E-2</v>
      </c>
      <c r="L5" s="5">
        <f t="shared" si="1"/>
        <v>1.2452648340275018E-2</v>
      </c>
      <c r="M5" s="5">
        <f t="shared" si="2"/>
        <v>1.7925409468486427E-2</v>
      </c>
      <c r="N5" s="5">
        <f t="shared" si="3"/>
        <v>1.1903211612267884E-2</v>
      </c>
      <c r="O5" s="2">
        <f t="shared" si="4"/>
        <v>0.48635543644176515</v>
      </c>
      <c r="P5" s="2">
        <f t="shared" si="5"/>
        <v>0.86574652087166204</v>
      </c>
      <c r="Q5" s="2">
        <f t="shared" si="6"/>
        <v>1.4398242651945534</v>
      </c>
      <c r="R5" s="2">
        <f t="shared" si="7"/>
        <v>0.5175218775168221</v>
      </c>
      <c r="S5" s="2">
        <f t="shared" si="8"/>
        <v>0.14358786213708979</v>
      </c>
      <c r="T5" s="2">
        <f t="shared" si="9"/>
        <v>9.5348265877869709E-2</v>
      </c>
      <c r="U5" s="2">
        <f t="shared" si="10"/>
        <v>38.699169149500982</v>
      </c>
      <c r="V5" s="2">
        <f t="shared" si="11"/>
        <v>3.4645154195785378E-2</v>
      </c>
      <c r="W5" s="2">
        <f t="shared" si="12"/>
        <v>1.2452648340275018E-2</v>
      </c>
      <c r="X5" s="2">
        <f t="shared" si="13"/>
        <v>3.4550213832592008E-3</v>
      </c>
      <c r="Y5" s="2">
        <f t="shared" si="14"/>
        <v>2.2942767763350466E-3</v>
      </c>
      <c r="Z5" s="2">
        <f t="shared" si="15"/>
        <v>0.93118216913234009</v>
      </c>
      <c r="AA5" s="2">
        <v>0.23047490067143661</v>
      </c>
      <c r="AB5" s="2">
        <v>4.1172434075090671E-2</v>
      </c>
      <c r="AC5" s="2">
        <v>838.42574324517796</v>
      </c>
      <c r="AD5" s="2">
        <v>6.02878347631352</v>
      </c>
      <c r="AE5" s="2">
        <v>226.366375643971</v>
      </c>
      <c r="AF5" s="2">
        <v>3.2384331961447801</v>
      </c>
      <c r="AG5" s="2">
        <v>0</v>
      </c>
      <c r="AH5" s="2">
        <v>0</v>
      </c>
      <c r="AI5" s="2">
        <v>0</v>
      </c>
      <c r="AJ5" s="2">
        <v>3.5465796441105786</v>
      </c>
      <c r="AK5" s="2">
        <v>8.84</v>
      </c>
    </row>
    <row r="6" spans="1:37" x14ac:dyDescent="0.25">
      <c r="A6" s="4" t="s">
        <v>10</v>
      </c>
      <c r="B6" s="2">
        <v>6.2253151758545613</v>
      </c>
      <c r="C6" s="2">
        <v>7.6577895472969182</v>
      </c>
      <c r="D6" s="2">
        <v>0.29788704057170967</v>
      </c>
      <c r="E6" s="2">
        <v>1.5415490068116524</v>
      </c>
      <c r="F6" s="2">
        <v>81.119889464162043</v>
      </c>
      <c r="G6" s="2">
        <v>2.4514311488950655</v>
      </c>
      <c r="H6" s="2">
        <v>98.68487021220453</v>
      </c>
      <c r="I6" s="2">
        <v>7.7988702164953576</v>
      </c>
      <c r="J6" s="2">
        <v>0.87489116888123242</v>
      </c>
      <c r="K6" s="5">
        <f t="shared" si="0"/>
        <v>6.3082772085205269E-2</v>
      </c>
      <c r="L6" s="5">
        <f t="shared" si="1"/>
        <v>7.7598415348068883E-2</v>
      </c>
      <c r="M6" s="5">
        <f t="shared" si="2"/>
        <v>3.8196178715944017E-2</v>
      </c>
      <c r="N6" s="5">
        <f t="shared" si="3"/>
        <v>0.19766311837721426</v>
      </c>
      <c r="O6" s="2">
        <f t="shared" si="4"/>
        <v>1775.8286834254388</v>
      </c>
      <c r="P6" s="2">
        <f t="shared" si="5"/>
        <v>4.4656040528594048</v>
      </c>
      <c r="Q6" s="2">
        <f t="shared" si="6"/>
        <v>2.5394615625490848</v>
      </c>
      <c r="R6" s="2">
        <f t="shared" si="7"/>
        <v>3.1238036404769174</v>
      </c>
      <c r="S6" s="2">
        <f t="shared" si="8"/>
        <v>0.12151556477773255</v>
      </c>
      <c r="T6" s="2">
        <f t="shared" si="9"/>
        <v>0.6288363462732679</v>
      </c>
      <c r="U6" s="2">
        <f t="shared" si="10"/>
        <v>33.090829208368852</v>
      </c>
      <c r="V6" s="2">
        <f t="shared" si="11"/>
        <v>6.3082772085205269E-2</v>
      </c>
      <c r="W6" s="2">
        <f t="shared" si="12"/>
        <v>7.7598415348068883E-2</v>
      </c>
      <c r="X6" s="2">
        <f t="shared" si="13"/>
        <v>3.0185684992152877E-3</v>
      </c>
      <c r="Y6" s="2">
        <f t="shared" si="14"/>
        <v>1.5620925512662896E-2</v>
      </c>
      <c r="Z6" s="2">
        <f t="shared" si="15"/>
        <v>0.82200938492119335</v>
      </c>
      <c r="AA6" s="2">
        <v>0.2821612735696673</v>
      </c>
      <c r="AB6" s="2">
        <v>0.20729889539302884</v>
      </c>
      <c r="AC6" s="2">
        <v>900.70573798485998</v>
      </c>
      <c r="AD6" s="2">
        <v>6.2059017538927899</v>
      </c>
      <c r="AE6" s="2">
        <v>299.00188184021101</v>
      </c>
      <c r="AF6" s="2">
        <v>3.2402790282693399</v>
      </c>
      <c r="AG6" s="2">
        <v>0.68856736900000004</v>
      </c>
      <c r="AH6" s="2">
        <v>0.73853874600000002</v>
      </c>
      <c r="AI6" s="2">
        <v>0.49669636499999997</v>
      </c>
      <c r="AJ6" s="2">
        <v>4.536862003780719</v>
      </c>
      <c r="AK6" s="2">
        <v>8.77</v>
      </c>
    </row>
    <row r="7" spans="1:37" x14ac:dyDescent="0.25">
      <c r="A7" s="4" t="s">
        <v>10</v>
      </c>
      <c r="B7" s="2">
        <v>6.4979224818645482</v>
      </c>
      <c r="C7" s="2">
        <v>3.8624194010266515</v>
      </c>
      <c r="D7" s="2">
        <v>0.33299799850474171</v>
      </c>
      <c r="E7" s="2">
        <v>1.280945623526085</v>
      </c>
      <c r="F7" s="2">
        <v>86.41640826199648</v>
      </c>
      <c r="G7" s="2">
        <v>2.8750345193747782</v>
      </c>
      <c r="H7" s="2">
        <v>59.572168793725666</v>
      </c>
      <c r="I7" s="2">
        <v>6.7407272996095307</v>
      </c>
      <c r="J7" s="2">
        <v>0.95862676673830749</v>
      </c>
      <c r="K7" s="5">
        <f t="shared" si="0"/>
        <v>0.10907648006511608</v>
      </c>
      <c r="L7" s="5">
        <f t="shared" si="1"/>
        <v>6.4835970877619858E-2</v>
      </c>
      <c r="M7" s="5">
        <f t="shared" si="2"/>
        <v>4.9400900482063893E-2</v>
      </c>
      <c r="N7" s="5">
        <f t="shared" si="3"/>
        <v>0.19003077362294216</v>
      </c>
      <c r="O7" s="2">
        <f t="shared" si="4"/>
        <v>925.12940484314447</v>
      </c>
      <c r="P7" s="2">
        <f t="shared" si="5"/>
        <v>3.9195887005603467</v>
      </c>
      <c r="Q7" s="2">
        <f t="shared" si="6"/>
        <v>2.2601198135449256</v>
      </c>
      <c r="R7" s="2">
        <f t="shared" si="7"/>
        <v>1.3434340961814246</v>
      </c>
      <c r="S7" s="2">
        <f t="shared" si="8"/>
        <v>0.11582400011571249</v>
      </c>
      <c r="T7" s="2">
        <f t="shared" si="9"/>
        <v>0.44554095434118368</v>
      </c>
      <c r="U7" s="2">
        <f t="shared" si="10"/>
        <v>30.057520241805339</v>
      </c>
      <c r="V7" s="2">
        <f t="shared" si="11"/>
        <v>0.10907648006511608</v>
      </c>
      <c r="W7" s="2">
        <f t="shared" si="12"/>
        <v>6.4835970877619858E-2</v>
      </c>
      <c r="X7" s="2">
        <f t="shared" si="13"/>
        <v>5.5898250012984948E-3</v>
      </c>
      <c r="Y7" s="2">
        <f t="shared" si="14"/>
        <v>2.150241714317103E-2</v>
      </c>
      <c r="Z7" s="2">
        <f t="shared" si="15"/>
        <v>1.4506171256114841</v>
      </c>
      <c r="AA7" s="2">
        <v>0.28188232025916832</v>
      </c>
      <c r="AB7" s="2">
        <v>0.23946126103232238</v>
      </c>
      <c r="AC7" s="2">
        <v>894.19775211852004</v>
      </c>
      <c r="AD7" s="2">
        <v>6.2117589929339303</v>
      </c>
      <c r="AE7" s="2">
        <v>372.73560672637899</v>
      </c>
      <c r="AF7" s="2">
        <v>3.7840027713576001</v>
      </c>
      <c r="AG7" s="2">
        <v>0.88769427599999995</v>
      </c>
      <c r="AH7" s="2">
        <v>0.77974249100000004</v>
      </c>
      <c r="AI7" s="2">
        <v>0.50801415100000002</v>
      </c>
      <c r="AJ7" s="2">
        <v>4.663357337621469</v>
      </c>
      <c r="AK7" s="2">
        <v>8.85</v>
      </c>
    </row>
    <row r="8" spans="1:37" x14ac:dyDescent="0.25">
      <c r="A8" s="4" t="s">
        <v>10</v>
      </c>
      <c r="B8" s="2">
        <v>7.3795627983885606</v>
      </c>
      <c r="C8" s="2">
        <v>3.0834460496455036</v>
      </c>
      <c r="D8" s="2">
        <v>0.67710774370962667</v>
      </c>
      <c r="E8" s="2">
        <v>1.232950335049142</v>
      </c>
      <c r="F8" s="2">
        <v>100.58314471615212</v>
      </c>
      <c r="G8" s="2">
        <v>2.5586024065504551</v>
      </c>
      <c r="H8" s="2">
        <v>65.587801973753599</v>
      </c>
      <c r="I8" s="2">
        <v>11.607800347042238</v>
      </c>
      <c r="J8" s="2">
        <v>0.80827642019953427</v>
      </c>
      <c r="K8" s="5">
        <f t="shared" si="0"/>
        <v>0.11251425686351946</v>
      </c>
      <c r="L8" s="5">
        <f t="shared" si="1"/>
        <v>4.7012492519255523E-2</v>
      </c>
      <c r="M8" s="5">
        <f t="shared" si="2"/>
        <v>5.8332132140966678E-2</v>
      </c>
      <c r="N8" s="5">
        <f t="shared" si="3"/>
        <v>0.10621739676658962</v>
      </c>
      <c r="O8" s="2">
        <f t="shared" si="4"/>
        <v>1910.713447434413</v>
      </c>
      <c r="P8" s="2">
        <f t="shared" si="5"/>
        <v>4.5314700300444963</v>
      </c>
      <c r="Q8" s="2">
        <f t="shared" si="6"/>
        <v>2.8842163125836322</v>
      </c>
      <c r="R8" s="2">
        <f t="shared" si="7"/>
        <v>1.2051290351917749</v>
      </c>
      <c r="S8" s="2">
        <f t="shared" si="8"/>
        <v>0.26463968843932778</v>
      </c>
      <c r="T8" s="2">
        <f t="shared" si="9"/>
        <v>0.48188430210672062</v>
      </c>
      <c r="U8" s="2">
        <f t="shared" si="10"/>
        <v>39.311752564072577</v>
      </c>
      <c r="V8" s="2">
        <f t="shared" si="11"/>
        <v>0.11251425686351946</v>
      </c>
      <c r="W8" s="2">
        <f t="shared" si="12"/>
        <v>4.7012492519255523E-2</v>
      </c>
      <c r="X8" s="2">
        <f t="shared" si="13"/>
        <v>1.0323684028633651E-2</v>
      </c>
      <c r="Y8" s="2">
        <f t="shared" si="14"/>
        <v>1.8798470110990062E-2</v>
      </c>
      <c r="Z8" s="2">
        <f t="shared" si="15"/>
        <v>1.5335648045714763</v>
      </c>
      <c r="AA8" s="2">
        <v>0.31205893630734349</v>
      </c>
      <c r="AB8" s="2">
        <v>0.17231956910260893</v>
      </c>
      <c r="AC8" s="2">
        <v>899.21599833273103</v>
      </c>
      <c r="AD8" s="2">
        <v>6.2153362965321302</v>
      </c>
      <c r="AE8" s="2">
        <v>332.63263104095103</v>
      </c>
      <c r="AF8" s="2">
        <v>3.4647104324898299</v>
      </c>
      <c r="AG8" s="2">
        <v>0.63917411499999999</v>
      </c>
      <c r="AH8" s="2">
        <v>0.77054635900000001</v>
      </c>
      <c r="AI8" s="2">
        <v>0.49420915500000001</v>
      </c>
      <c r="AJ8" s="2">
        <v>5.9981472904122359</v>
      </c>
      <c r="AK8" s="2">
        <v>8.8800000000000008</v>
      </c>
    </row>
    <row r="9" spans="1:37" x14ac:dyDescent="0.25">
      <c r="A9" s="4" t="s">
        <v>11</v>
      </c>
      <c r="B9" s="2">
        <v>16.275235753248179</v>
      </c>
      <c r="C9" s="2">
        <v>3.8590023621050022</v>
      </c>
      <c r="D9" s="2">
        <v>0.62623791160204978</v>
      </c>
      <c r="E9" s="2">
        <v>7.468579124145565</v>
      </c>
      <c r="F9" s="2">
        <v>90.724050653107597</v>
      </c>
      <c r="G9" s="2">
        <v>3.4430627813871428</v>
      </c>
      <c r="H9" s="2">
        <v>143.56853386058876</v>
      </c>
      <c r="I9" s="2">
        <v>11.158217422846045</v>
      </c>
      <c r="J9" s="2">
        <v>1.0860062738837848</v>
      </c>
      <c r="K9" s="5">
        <f t="shared" si="0"/>
        <v>0.11336213664375883</v>
      </c>
      <c r="L9" s="5">
        <f t="shared" si="1"/>
        <v>2.6879165359815264E-2</v>
      </c>
      <c r="M9" s="5">
        <f t="shared" si="2"/>
        <v>5.6123472761863413E-2</v>
      </c>
      <c r="N9" s="5">
        <f t="shared" si="3"/>
        <v>0.6693344322950654</v>
      </c>
      <c r="O9" s="2">
        <f t="shared" si="4"/>
        <v>26650.300299052757</v>
      </c>
      <c r="P9" s="2">
        <f t="shared" si="5"/>
        <v>7.6760964220046839</v>
      </c>
      <c r="Q9" s="2">
        <f t="shared" si="6"/>
        <v>4.726964562258491</v>
      </c>
      <c r="R9" s="2">
        <f t="shared" si="7"/>
        <v>1.1208051107770638</v>
      </c>
      <c r="S9" s="2">
        <f t="shared" si="8"/>
        <v>0.181883965342552</v>
      </c>
      <c r="T9" s="2">
        <f t="shared" si="9"/>
        <v>2.1691672787728313</v>
      </c>
      <c r="U9" s="2">
        <f t="shared" si="10"/>
        <v>26.34981015843012</v>
      </c>
      <c r="V9" s="2">
        <f t="shared" si="11"/>
        <v>0.11336213664375883</v>
      </c>
      <c r="W9" s="2">
        <f t="shared" si="12"/>
        <v>2.6879165359815264E-2</v>
      </c>
      <c r="X9" s="2">
        <f t="shared" si="13"/>
        <v>4.3619440469466232E-3</v>
      </c>
      <c r="Y9" s="2">
        <f t="shared" si="14"/>
        <v>5.2021002954574139E-2</v>
      </c>
      <c r="Z9" s="2">
        <f t="shared" si="15"/>
        <v>0.63192155142577811</v>
      </c>
      <c r="AA9" s="2">
        <v>0.39403194721196882</v>
      </c>
      <c r="AB9" s="2">
        <v>0.24064906490649066</v>
      </c>
      <c r="AC9" s="2">
        <v>994.80280489815505</v>
      </c>
      <c r="AD9" s="2">
        <v>6.48359907457142</v>
      </c>
      <c r="AE9" s="2">
        <v>465.75170956542598</v>
      </c>
      <c r="AF9" s="2">
        <v>4.5120890696995497</v>
      </c>
      <c r="AG9" s="2">
        <v>1.205677391</v>
      </c>
      <c r="AH9" s="2">
        <v>0.82021281000000001</v>
      </c>
      <c r="AI9" s="2">
        <v>0.672901364</v>
      </c>
      <c r="AJ9" s="2">
        <v>5.594769299353616</v>
      </c>
      <c r="AK9" s="2">
        <v>8.7200000000000006</v>
      </c>
    </row>
    <row r="10" spans="1:37" x14ac:dyDescent="0.25">
      <c r="A10" s="4" t="s">
        <v>11</v>
      </c>
      <c r="B10" s="2">
        <v>20.902035288075727</v>
      </c>
      <c r="C10" s="2">
        <v>6.6423696767797615</v>
      </c>
      <c r="D10" s="2">
        <v>0.58227322358169609</v>
      </c>
      <c r="E10" s="2">
        <v>7.3837160893203562</v>
      </c>
      <c r="F10" s="2">
        <v>86.566088043556078</v>
      </c>
      <c r="G10" s="2">
        <v>3.1281024741182666</v>
      </c>
      <c r="H10" s="2">
        <v>129.27761150907605</v>
      </c>
      <c r="I10" s="2">
        <v>12.95187721408176</v>
      </c>
      <c r="J10" s="2">
        <v>1.066407900096483</v>
      </c>
      <c r="K10" s="5">
        <f t="shared" si="0"/>
        <v>0.16168333436921736</v>
      </c>
      <c r="L10" s="5">
        <f t="shared" si="1"/>
        <v>5.1380665215286933E-2</v>
      </c>
      <c r="M10" s="5">
        <f t="shared" si="2"/>
        <v>4.4956666432000074E-2</v>
      </c>
      <c r="N10" s="5">
        <f t="shared" si="3"/>
        <v>0.57008848735011997</v>
      </c>
      <c r="O10" s="2">
        <f t="shared" si="4"/>
        <v>51672.70767131757</v>
      </c>
      <c r="P10" s="2">
        <f t="shared" si="5"/>
        <v>8.7629885427362932</v>
      </c>
      <c r="Q10" s="2">
        <f t="shared" si="6"/>
        <v>6.6820174406106965</v>
      </c>
      <c r="R10" s="2">
        <f t="shared" si="7"/>
        <v>2.1234501528445224</v>
      </c>
      <c r="S10" s="2">
        <f t="shared" si="8"/>
        <v>0.18614263068406167</v>
      </c>
      <c r="T10" s="2">
        <f t="shared" si="9"/>
        <v>2.3604457176236338</v>
      </c>
      <c r="U10" s="2">
        <f t="shared" si="10"/>
        <v>27.673673979608637</v>
      </c>
      <c r="V10" s="2">
        <f t="shared" si="11"/>
        <v>0.16168333436921736</v>
      </c>
      <c r="W10" s="2">
        <f t="shared" si="12"/>
        <v>5.1380665215286933E-2</v>
      </c>
      <c r="X10" s="2">
        <f t="shared" si="13"/>
        <v>4.5040530745017442E-3</v>
      </c>
      <c r="Y10" s="2">
        <f t="shared" si="14"/>
        <v>5.7115195764596685E-2</v>
      </c>
      <c r="Z10" s="2">
        <f t="shared" si="15"/>
        <v>0.6696139187060911</v>
      </c>
      <c r="AA10" s="2">
        <v>0.34164117915012704</v>
      </c>
      <c r="AB10" s="2">
        <v>0.24052975451238731</v>
      </c>
      <c r="AC10" s="2">
        <v>991.22913853768796</v>
      </c>
      <c r="AD10" s="2">
        <v>6.4972912317854901</v>
      </c>
      <c r="AE10" s="2">
        <v>555.88908703936795</v>
      </c>
      <c r="AF10" s="2">
        <v>4.5439443004813302</v>
      </c>
      <c r="AG10" s="2">
        <v>1.012602939</v>
      </c>
      <c r="AH10" s="2">
        <v>0.80485920899999996</v>
      </c>
      <c r="AI10" s="2">
        <v>0.62916558099999997</v>
      </c>
      <c r="AJ10" s="2">
        <v>7.0701857859038872</v>
      </c>
      <c r="AK10" s="2">
        <v>8.82</v>
      </c>
    </row>
    <row r="11" spans="1:37" x14ac:dyDescent="0.25">
      <c r="A11" s="4" t="s">
        <v>11</v>
      </c>
      <c r="B11" s="2">
        <v>13.473427556691062</v>
      </c>
      <c r="C11" s="2">
        <v>5.6875176568469046</v>
      </c>
      <c r="D11" s="2">
        <v>0.6636633600846249</v>
      </c>
      <c r="E11" s="2">
        <v>6.6626525355539705</v>
      </c>
      <c r="F11" s="2">
        <v>71.149097168355723</v>
      </c>
      <c r="G11" s="2">
        <v>2.3688366380066688</v>
      </c>
      <c r="H11" s="2">
        <v>112.83917851500787</v>
      </c>
      <c r="I11" s="2">
        <v>10.008425487098476</v>
      </c>
      <c r="J11" s="2">
        <v>0.80822022023535234</v>
      </c>
      <c r="K11" s="5">
        <f t="shared" si="0"/>
        <v>0.11940380756050138</v>
      </c>
      <c r="L11" s="5">
        <f t="shared" si="1"/>
        <v>5.040374922696244E-2</v>
      </c>
      <c r="M11" s="5">
        <f t="shared" si="2"/>
        <v>6.631046621070727E-2</v>
      </c>
      <c r="N11" s="5">
        <f t="shared" si="3"/>
        <v>0.66570436520135667</v>
      </c>
      <c r="O11" s="2">
        <f t="shared" si="4"/>
        <v>24108.225750291389</v>
      </c>
      <c r="P11" s="2">
        <f t="shared" si="5"/>
        <v>7.5237273675158276</v>
      </c>
      <c r="Q11" s="2">
        <f t="shared" si="6"/>
        <v>5.6877824922653577</v>
      </c>
      <c r="R11" s="2">
        <f t="shared" si="7"/>
        <v>2.4009750463978143</v>
      </c>
      <c r="S11" s="2">
        <f t="shared" si="8"/>
        <v>0.2801642584535019</v>
      </c>
      <c r="T11" s="2">
        <f t="shared" si="9"/>
        <v>2.8126264296386712</v>
      </c>
      <c r="U11" s="2">
        <f t="shared" si="10"/>
        <v>30.035459612034007</v>
      </c>
      <c r="V11" s="2">
        <f t="shared" si="11"/>
        <v>0.11940380756050138</v>
      </c>
      <c r="W11" s="2">
        <f t="shared" si="12"/>
        <v>5.040374922696244E-2</v>
      </c>
      <c r="X11" s="2">
        <f t="shared" si="13"/>
        <v>5.8814976218242859E-3</v>
      </c>
      <c r="Y11" s="2">
        <f t="shared" si="14"/>
        <v>5.9045560444839842E-2</v>
      </c>
      <c r="Z11" s="2">
        <f t="shared" si="15"/>
        <v>0.63053540538575192</v>
      </c>
      <c r="AA11" s="2">
        <v>0.28966131907308384</v>
      </c>
      <c r="AB11" s="2">
        <v>0.30772687530223175</v>
      </c>
      <c r="AC11" s="2">
        <v>1046.8420508976101</v>
      </c>
      <c r="AD11" s="2">
        <v>6.54477152546922</v>
      </c>
      <c r="AE11" s="2">
        <v>424.805310892168</v>
      </c>
      <c r="AF11" s="2">
        <v>4.1240949516389804</v>
      </c>
      <c r="AG11" s="2">
        <v>0.94681232599999998</v>
      </c>
      <c r="AH11" s="2">
        <v>0.85849308800000002</v>
      </c>
      <c r="AI11" s="2">
        <v>0.68298072399999998</v>
      </c>
      <c r="AJ11" s="2">
        <v>6.4294258373205917</v>
      </c>
      <c r="AK11" s="2">
        <v>8.9</v>
      </c>
    </row>
    <row r="12" spans="1:37" x14ac:dyDescent="0.25">
      <c r="A12" s="4" t="s">
        <v>12</v>
      </c>
      <c r="B12" s="2">
        <v>55.64361848560555</v>
      </c>
      <c r="C12" s="2">
        <v>16.056267652311227</v>
      </c>
      <c r="D12" s="2">
        <v>1.7577777139604764</v>
      </c>
      <c r="E12" s="2">
        <v>7.2342807087872965</v>
      </c>
      <c r="F12" s="2">
        <v>125.11011163405811</v>
      </c>
      <c r="G12" s="2">
        <v>4.0743676208446153</v>
      </c>
      <c r="H12" s="2">
        <v>265.78228251822406</v>
      </c>
      <c r="I12" s="2">
        <v>30.885150254031373</v>
      </c>
      <c r="J12" s="2">
        <v>1.5731669219017252</v>
      </c>
      <c r="K12" s="5">
        <f t="shared" si="0"/>
        <v>0.20935789232598753</v>
      </c>
      <c r="L12" s="5">
        <f t="shared" si="1"/>
        <v>6.0411354361855504E-2</v>
      </c>
      <c r="M12" s="5">
        <f t="shared" si="2"/>
        <v>5.6913361259462787E-2</v>
      </c>
      <c r="N12" s="5">
        <f t="shared" si="3"/>
        <v>0.23423168251684387</v>
      </c>
      <c r="O12" s="2">
        <f t="shared" si="4"/>
        <v>1421384.860629482</v>
      </c>
      <c r="P12" s="2">
        <f t="shared" si="5"/>
        <v>17.003657052530183</v>
      </c>
      <c r="Q12" s="2">
        <f t="shared" si="6"/>
        <v>13.656995063707738</v>
      </c>
      <c r="R12" s="2">
        <f t="shared" si="7"/>
        <v>3.9407999342442173</v>
      </c>
      <c r="S12" s="2">
        <f t="shared" si="8"/>
        <v>0.43142344470038019</v>
      </c>
      <c r="T12" s="2">
        <f t="shared" si="9"/>
        <v>1.7755591497871839</v>
      </c>
      <c r="U12" s="2">
        <f t="shared" si="10"/>
        <v>30.706633096628334</v>
      </c>
      <c r="V12" s="2">
        <f t="shared" si="11"/>
        <v>0.20935789232598753</v>
      </c>
      <c r="W12" s="2">
        <f t="shared" si="12"/>
        <v>6.0411354361855504E-2</v>
      </c>
      <c r="X12" s="2">
        <f t="shared" si="13"/>
        <v>6.6136000387458094E-3</v>
      </c>
      <c r="Y12" s="2">
        <f t="shared" si="14"/>
        <v>2.7218822264013249E-2</v>
      </c>
      <c r="Z12" s="2">
        <f t="shared" si="15"/>
        <v>0.47072404694801134</v>
      </c>
      <c r="AA12" s="2">
        <v>0.31941906163574912</v>
      </c>
      <c r="AB12" s="2">
        <v>0.31188118811881183</v>
      </c>
      <c r="AC12" s="2">
        <v>1612.95543452324</v>
      </c>
      <c r="AD12" s="2">
        <v>6.9569034528596196</v>
      </c>
      <c r="AE12" s="2">
        <v>578.00618217429201</v>
      </c>
      <c r="AF12" s="2">
        <v>4.1342126615325103</v>
      </c>
      <c r="AG12" s="2">
        <v>1.72987121</v>
      </c>
      <c r="AH12" s="2">
        <v>0.98063320700000001</v>
      </c>
      <c r="AI12" s="2">
        <v>0.86435740599999999</v>
      </c>
      <c r="AJ12" s="2">
        <v>8.2595659623072475</v>
      </c>
      <c r="AK12" s="2">
        <v>8.74</v>
      </c>
    </row>
    <row r="13" spans="1:37" x14ac:dyDescent="0.25">
      <c r="A13" s="4" t="s">
        <v>12</v>
      </c>
      <c r="B13" s="2">
        <v>32.712123001522485</v>
      </c>
      <c r="C13" s="2">
        <v>15.121132758121917</v>
      </c>
      <c r="D13" s="2">
        <v>1.4436484829976808</v>
      </c>
      <c r="E13" s="2">
        <v>8.0515879118201497</v>
      </c>
      <c r="F13" s="2">
        <v>161.34911044234269</v>
      </c>
      <c r="G13" s="2">
        <v>4.0747967432911025</v>
      </c>
      <c r="H13" s="2">
        <v>283.91388898433428</v>
      </c>
      <c r="I13" s="2">
        <v>25.369115884987988</v>
      </c>
      <c r="J13" s="2">
        <v>1.8200340754858644</v>
      </c>
      <c r="K13" s="5">
        <f t="shared" si="0"/>
        <v>0.11521846683353862</v>
      </c>
      <c r="L13" s="5">
        <f t="shared" si="1"/>
        <v>5.32595739229801E-2</v>
      </c>
      <c r="M13" s="5">
        <f t="shared" si="2"/>
        <v>5.6905746717486147E-2</v>
      </c>
      <c r="N13" s="5">
        <f t="shared" si="3"/>
        <v>0.31737755262431616</v>
      </c>
      <c r="O13" s="2">
        <f t="shared" si="4"/>
        <v>927689.47691534099</v>
      </c>
      <c r="P13" s="2">
        <f t="shared" si="5"/>
        <v>15.612790280042866</v>
      </c>
      <c r="Q13" s="2">
        <f t="shared" si="6"/>
        <v>8.0279152709594523</v>
      </c>
      <c r="R13" s="2">
        <f t="shared" si="7"/>
        <v>3.7108925207172394</v>
      </c>
      <c r="S13" s="2">
        <f t="shared" si="8"/>
        <v>0.35428723785414756</v>
      </c>
      <c r="T13" s="2">
        <f t="shared" si="9"/>
        <v>1.9759483525347821</v>
      </c>
      <c r="U13" s="2">
        <f t="shared" si="10"/>
        <v>39.596848777302547</v>
      </c>
      <c r="V13" s="2">
        <f t="shared" si="11"/>
        <v>0.11521846683353862</v>
      </c>
      <c r="W13" s="2">
        <f t="shared" si="12"/>
        <v>5.32595739229801E-2</v>
      </c>
      <c r="X13" s="2">
        <f t="shared" si="13"/>
        <v>5.0848110607133352E-3</v>
      </c>
      <c r="Y13" s="2">
        <f t="shared" si="14"/>
        <v>2.8359260410343708E-2</v>
      </c>
      <c r="Z13" s="2">
        <f t="shared" si="15"/>
        <v>0.56830298447021577</v>
      </c>
      <c r="AA13" s="2">
        <v>0.2811873441244071</v>
      </c>
      <c r="AB13" s="2">
        <v>0.28963073298480291</v>
      </c>
      <c r="AC13" s="2">
        <v>1402.65263558692</v>
      </c>
      <c r="AD13" s="2">
        <v>6.6524435611179902</v>
      </c>
      <c r="AE13" s="2">
        <v>552.73807805084505</v>
      </c>
      <c r="AF13" s="2">
        <v>4.8505419045496598</v>
      </c>
      <c r="AG13" s="2">
        <v>1.53596105</v>
      </c>
      <c r="AH13" s="2">
        <v>0.99370199400000003</v>
      </c>
      <c r="AI13" s="2">
        <v>0.88785277100000004</v>
      </c>
      <c r="AJ13" s="2">
        <v>8.7725504067916411</v>
      </c>
      <c r="AK13" s="2">
        <v>8.7899999999999991</v>
      </c>
    </row>
    <row r="14" spans="1:37" x14ac:dyDescent="0.25">
      <c r="A14" s="4" t="s">
        <v>12</v>
      </c>
      <c r="B14" s="2">
        <v>28.653398125936814</v>
      </c>
      <c r="C14" s="2">
        <v>12.616947117881768</v>
      </c>
      <c r="D14" s="2">
        <v>1.1859005525258461</v>
      </c>
      <c r="E14" s="2">
        <v>7.8684235360106749</v>
      </c>
      <c r="F14" s="2">
        <v>183.56093361566411</v>
      </c>
      <c r="G14" s="2">
        <v>3.3170341697420578</v>
      </c>
      <c r="H14" s="2">
        <v>210.0094119726088</v>
      </c>
      <c r="I14" s="2">
        <v>25.264252509633558</v>
      </c>
      <c r="J14" s="2">
        <v>1.7554033302478702</v>
      </c>
      <c r="K14" s="5">
        <f t="shared" si="0"/>
        <v>0.13643863794863648</v>
      </c>
      <c r="L14" s="5">
        <f t="shared" si="1"/>
        <v>6.007800793007971E-2</v>
      </c>
      <c r="M14" s="5">
        <f t="shared" si="2"/>
        <v>4.6939863036662109E-2</v>
      </c>
      <c r="N14" s="5">
        <f t="shared" si="3"/>
        <v>0.31144493718982391</v>
      </c>
      <c r="O14" s="2">
        <f t="shared" si="4"/>
        <v>619222.42384013627</v>
      </c>
      <c r="P14" s="2">
        <f t="shared" si="5"/>
        <v>14.4002268936718</v>
      </c>
      <c r="Q14" s="2">
        <f>B14/G14</f>
        <v>8.6382583535957327</v>
      </c>
      <c r="R14" s="2">
        <f>C14/G14</f>
        <v>3.8036831917420066</v>
      </c>
      <c r="S14" s="2">
        <f>D14/G14</f>
        <v>0.35751834073450778</v>
      </c>
      <c r="T14" s="2">
        <f>E14/G14</f>
        <v>2.3721261625178092</v>
      </c>
      <c r="U14" s="2">
        <f>F14/G14</f>
        <v>55.338873289309028</v>
      </c>
      <c r="V14" s="2">
        <f>B14/H14</f>
        <v>0.13643863794863648</v>
      </c>
      <c r="W14" s="2">
        <f>C14/H14</f>
        <v>6.007800793007971E-2</v>
      </c>
      <c r="X14" s="2">
        <f>D14/H14</f>
        <v>5.6468924006154607E-3</v>
      </c>
      <c r="Y14" s="2">
        <f>E14/H14</f>
        <v>3.7467004274251009E-2</v>
      </c>
      <c r="Z14" s="2">
        <f>F14/H14</f>
        <v>0.87406050943852787</v>
      </c>
      <c r="AA14" s="2">
        <v>0.29094489951210784</v>
      </c>
      <c r="AB14" s="2">
        <v>0.27299628042567919</v>
      </c>
      <c r="AC14" s="2">
        <v>1595.8214763353801</v>
      </c>
      <c r="AD14" s="2">
        <v>7.1052495613913003</v>
      </c>
      <c r="AE14" s="2">
        <v>749.18465978760503</v>
      </c>
      <c r="AF14" s="2">
        <v>4.4044883431877402</v>
      </c>
      <c r="AG14" s="2">
        <v>1.2112465729999999</v>
      </c>
      <c r="AH14" s="2">
        <v>0.96132550920000004</v>
      </c>
      <c r="AI14" s="2">
        <v>0.87372971200000005</v>
      </c>
      <c r="AJ14" s="2">
        <v>7.8146009649608565</v>
      </c>
      <c r="AK14" s="2">
        <v>8.73</v>
      </c>
    </row>
    <row r="15" spans="1:37" x14ac:dyDescent="0.25">
      <c r="K15" s="5"/>
      <c r="L15" s="5"/>
      <c r="M15" s="5"/>
      <c r="N15" s="5"/>
      <c r="O15" s="2"/>
      <c r="P15" s="2"/>
    </row>
    <row r="16" spans="1:37" x14ac:dyDescent="0.25">
      <c r="K16" s="5"/>
      <c r="L16" s="5"/>
      <c r="M16" s="5"/>
      <c r="N16" s="5"/>
      <c r="O16" s="2"/>
      <c r="P16" s="2"/>
    </row>
    <row r="17" spans="1:16" x14ac:dyDescent="0.25">
      <c r="K17" s="5"/>
      <c r="L17" s="5"/>
      <c r="M17" s="5"/>
      <c r="N17" s="5"/>
      <c r="O17" s="2"/>
      <c r="P17" s="2"/>
    </row>
    <row r="18" spans="1:16" x14ac:dyDescent="0.25">
      <c r="K18" s="5"/>
      <c r="L18" s="5"/>
      <c r="M18" s="5"/>
      <c r="N18" s="5"/>
      <c r="O18" s="2"/>
      <c r="P18" s="2"/>
    </row>
    <row r="19" spans="1:16" x14ac:dyDescent="0.25">
      <c r="K19" s="5"/>
      <c r="L19" s="5"/>
      <c r="M19" s="5"/>
      <c r="N19" s="5"/>
      <c r="O19" s="2"/>
      <c r="P19" s="2"/>
    </row>
    <row r="20" spans="1:16" x14ac:dyDescent="0.25">
      <c r="K20" s="5"/>
      <c r="L20" s="5"/>
      <c r="M20" s="5"/>
      <c r="N20" s="5"/>
      <c r="O20" s="2"/>
      <c r="P20" s="2"/>
    </row>
    <row r="22" spans="1:16" x14ac:dyDescent="0.25">
      <c r="A22" s="2"/>
      <c r="B22" s="2"/>
      <c r="C22" s="2"/>
      <c r="D22" s="2"/>
    </row>
    <row r="23" spans="1:16" x14ac:dyDescent="0.25">
      <c r="A23" s="2"/>
      <c r="B23" s="2"/>
      <c r="C23" s="2"/>
      <c r="D23" s="2"/>
    </row>
    <row r="24" spans="1:16" x14ac:dyDescent="0.25">
      <c r="A24" s="2"/>
      <c r="B24" s="2"/>
      <c r="C24" s="2"/>
      <c r="D24" s="2"/>
    </row>
    <row r="25" spans="1:16" x14ac:dyDescent="0.25">
      <c r="A25" s="2"/>
      <c r="B25" s="2"/>
      <c r="C25" s="2"/>
      <c r="D25" s="2"/>
    </row>
    <row r="26" spans="1:16" x14ac:dyDescent="0.25">
      <c r="A26" s="2"/>
      <c r="B26" s="2"/>
      <c r="C26" s="2"/>
      <c r="D26" s="2"/>
    </row>
    <row r="27" spans="1:16" x14ac:dyDescent="0.25">
      <c r="A27" s="2"/>
      <c r="B27" s="2"/>
      <c r="C27" s="2"/>
      <c r="D27" s="2"/>
    </row>
    <row r="28" spans="1:16" x14ac:dyDescent="0.25">
      <c r="A28" s="2"/>
      <c r="B28" s="2"/>
      <c r="C28" s="2"/>
      <c r="D28" s="2"/>
    </row>
    <row r="29" spans="1:16" x14ac:dyDescent="0.25">
      <c r="A29" s="2"/>
      <c r="B29" s="2"/>
      <c r="C29" s="2"/>
      <c r="D29" s="2"/>
    </row>
    <row r="30" spans="1:16" x14ac:dyDescent="0.25">
      <c r="A30" s="2"/>
      <c r="B30" s="2"/>
      <c r="C30" s="2"/>
      <c r="D30" s="2"/>
    </row>
    <row r="31" spans="1:16" x14ac:dyDescent="0.25">
      <c r="A31" s="2"/>
      <c r="B31" s="2"/>
      <c r="C31" s="2"/>
      <c r="D31" s="2"/>
    </row>
    <row r="32" spans="1:16" x14ac:dyDescent="0.25">
      <c r="A32" s="2"/>
      <c r="B32" s="2"/>
      <c r="C32" s="2"/>
      <c r="D32" s="2"/>
    </row>
    <row r="33" spans="1:4" x14ac:dyDescent="0.25">
      <c r="A33" s="2"/>
      <c r="B33" s="2"/>
      <c r="C33" s="2"/>
      <c r="D33" s="2"/>
    </row>
  </sheetData>
  <mergeCells count="3">
    <mergeCell ref="Q1:U1"/>
    <mergeCell ref="V1:Z1"/>
    <mergeCell ref="K1:N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Xu HongWei</cp:lastModifiedBy>
  <dcterms:created xsi:type="dcterms:W3CDTF">2015-06-05T18:19:34Z</dcterms:created>
  <dcterms:modified xsi:type="dcterms:W3CDTF">2025-08-21T08:27:36Z</dcterms:modified>
</cp:coreProperties>
</file>